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gtm\manuscripts\Journal Articles\Sr24 Microarray\plos_one\revision_2\supp_material\"/>
    </mc:Choice>
  </mc:AlternateContent>
  <xr:revisionPtr revIDLastSave="0" documentId="13_ncr:1_{B9E087DD-4643-43B3-8217-3F9015230C46}" xr6:coauthVersionLast="36" xr6:coauthVersionMax="36" xr10:uidLastSave="{00000000-0000-0000-0000-000000000000}"/>
  <bookViews>
    <workbookView xWindow="0" yWindow="0" windowWidth="28800" windowHeight="11925" xr2:uid="{7B834BFF-0DDC-4DA6-812C-9881D3ACB185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5" uniqueCount="67">
  <si>
    <t>Forward Primer (5' to 3')</t>
  </si>
  <si>
    <t>TC372232</t>
  </si>
  <si>
    <t>CGGTGGTGTCGTTGTTGAAC</t>
  </si>
  <si>
    <t>TC378627</t>
  </si>
  <si>
    <t>TCGTCATTCAATCACGAGTTCAC</t>
  </si>
  <si>
    <t>TC453213</t>
  </si>
  <si>
    <t>GCCGAGCTATCATTGGCAAT</t>
  </si>
  <si>
    <t>TC378007</t>
  </si>
  <si>
    <t>AACGTCCCACAGTAAATAACATTGG</t>
  </si>
  <si>
    <t>TC426555</t>
  </si>
  <si>
    <t>AAATAAAAGCTCAGGCGAGATGAG</t>
  </si>
  <si>
    <t>TC375613</t>
  </si>
  <si>
    <t>GTGTCTCTCAACTGGCTGAC</t>
  </si>
  <si>
    <t>TC429363</t>
  </si>
  <si>
    <t>ATCTCTTGGAGTGTGTCGAGCAC</t>
  </si>
  <si>
    <t>TC433013</t>
  </si>
  <si>
    <t>TGTAGCAGCAGTTCTTGAAAGTGTTC</t>
  </si>
  <si>
    <t>TC445957</t>
  </si>
  <si>
    <t>AGTACTCTCCAAGAGCCCAGATAGG</t>
  </si>
  <si>
    <t>Reverse Primer (5' to 3')</t>
  </si>
  <si>
    <t>CGCCTACTACACCAACCTCATG</t>
  </si>
  <si>
    <t>CAACATCGCGCCGAAGAC</t>
  </si>
  <si>
    <t>TGGATGCAATCTAAGAACCTCCTT</t>
  </si>
  <si>
    <t>ATTTCTAGCCTACCGTGGTTCGA</t>
  </si>
  <si>
    <t>AGCGACGAAGAGACGACATACTG</t>
  </si>
  <si>
    <t>CAACGCATCATGACTCCTCG</t>
  </si>
  <si>
    <t>AAGCTGATAGAAACAGGCGACAGT</t>
  </si>
  <si>
    <t>CTCATCCTGCTACCGTCCTTCTT</t>
  </si>
  <si>
    <t>GAGTTCCCTCAGCAAGACATTATTG</t>
  </si>
  <si>
    <t>Annealing Temp</t>
  </si>
  <si>
    <t>62°C</t>
  </si>
  <si>
    <t>TC447183</t>
  </si>
  <si>
    <t>CGGTCGAGCTGCGGATT</t>
  </si>
  <si>
    <t>GGAAGATCGACCATTATTTGCAT</t>
  </si>
  <si>
    <t>TC449352</t>
  </si>
  <si>
    <t>GACCCTCAACACCGACTACAGC</t>
  </si>
  <si>
    <t>CGGACGAGTACTTGAAGACGATCT</t>
  </si>
  <si>
    <t>TC381069</t>
  </si>
  <si>
    <t>CGGCCCCCAAGAACCTACT</t>
  </si>
  <si>
    <t>GTGCCCTTCAACATCATCAAAC</t>
  </si>
  <si>
    <t>TC398331</t>
  </si>
  <si>
    <t>TC426838</t>
  </si>
  <si>
    <t>TC426094</t>
  </si>
  <si>
    <t>TC381007</t>
  </si>
  <si>
    <t>CA699240</t>
  </si>
  <si>
    <t>TC436787</t>
  </si>
  <si>
    <t>CA637923</t>
  </si>
  <si>
    <t>TC373972</t>
  </si>
  <si>
    <t>ACGGAATGACAGCGTTTGATT</t>
  </si>
  <si>
    <t>GCCTCATTGAAGACGCGATT</t>
  </si>
  <si>
    <t>TTGAAGGAAAGAGCCCTCATGT</t>
  </si>
  <si>
    <t>CCGTAGTTGGGTTGTACGAGTACTT</t>
  </si>
  <si>
    <t>ACGCGCACACTTACTAGCTAGGT</t>
  </si>
  <si>
    <t>CCTCTGCATCTTCATCACTTCGT</t>
  </si>
  <si>
    <t>CGAGTTCGGGCTGAATAAGTACA</t>
  </si>
  <si>
    <t>TCGGCCGGCAGAAAGTC</t>
  </si>
  <si>
    <t>TGAAGTCGTGCAGCTCTACCA</t>
  </si>
  <si>
    <t>GGCGTCCGGGAAGTAGATG</t>
  </si>
  <si>
    <t>ACATTGCTCAGTAGTCGTTGCTG</t>
  </si>
  <si>
    <t>CTATGTTGATGACAAGTATTTTCGGAC</t>
  </si>
  <si>
    <t>GAGAAACATCGAGATATGCCCTG</t>
  </si>
  <si>
    <t>TTCATCTTCGTTACGTTGTCTTCAG</t>
  </si>
  <si>
    <t>CTAATTGCTTTGAGTTTGGACCTTG</t>
  </si>
  <si>
    <t>ATTGCCCGACCTGAGTAATGAAT</t>
  </si>
  <si>
    <t>TC418450</t>
  </si>
  <si>
    <t>AAGTGCCTCCAGGTGACGAA</t>
  </si>
  <si>
    <t>TGCACTGGTCGACGAT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2" fontId="1" fillId="0" borderId="0" xfId="0" applyNumberFormat="1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CC94B-53B5-423A-9EFE-9B276C338838}">
  <dimension ref="A1:D22"/>
  <sheetViews>
    <sheetView tabSelected="1" workbookViewId="0">
      <selection activeCell="B18" sqref="B18"/>
    </sheetView>
  </sheetViews>
  <sheetFormatPr defaultRowHeight="15" x14ac:dyDescent="0.25"/>
  <cols>
    <col min="1" max="1" width="13.28515625" style="1" customWidth="1"/>
    <col min="2" max="2" width="32" customWidth="1"/>
    <col min="3" max="3" width="32.140625" customWidth="1"/>
  </cols>
  <sheetData>
    <row r="1" spans="1:4" x14ac:dyDescent="0.25">
      <c r="B1" t="s">
        <v>0</v>
      </c>
      <c r="C1" t="s">
        <v>19</v>
      </c>
      <c r="D1" t="s">
        <v>29</v>
      </c>
    </row>
    <row r="2" spans="1:4" x14ac:dyDescent="0.25">
      <c r="A2" s="2" t="s">
        <v>13</v>
      </c>
      <c r="B2" t="s">
        <v>14</v>
      </c>
      <c r="C2" t="s">
        <v>26</v>
      </c>
      <c r="D2" t="s">
        <v>30</v>
      </c>
    </row>
    <row r="3" spans="1:4" x14ac:dyDescent="0.25">
      <c r="A3" s="2" t="s">
        <v>31</v>
      </c>
      <c r="B3" t="s">
        <v>32</v>
      </c>
      <c r="C3" t="s">
        <v>33</v>
      </c>
      <c r="D3" t="s">
        <v>30</v>
      </c>
    </row>
    <row r="4" spans="1:4" x14ac:dyDescent="0.25">
      <c r="A4" s="2" t="s">
        <v>34</v>
      </c>
      <c r="B4" t="s">
        <v>35</v>
      </c>
      <c r="C4" t="s">
        <v>36</v>
      </c>
      <c r="D4" t="s">
        <v>30</v>
      </c>
    </row>
    <row r="5" spans="1:4" x14ac:dyDescent="0.25">
      <c r="A5" s="2" t="s">
        <v>11</v>
      </c>
      <c r="B5" t="s">
        <v>12</v>
      </c>
      <c r="C5" t="s">
        <v>25</v>
      </c>
      <c r="D5" t="s">
        <v>30</v>
      </c>
    </row>
    <row r="6" spans="1:4" x14ac:dyDescent="0.25">
      <c r="A6" s="2" t="s">
        <v>1</v>
      </c>
      <c r="B6" t="s">
        <v>2</v>
      </c>
      <c r="C6" t="s">
        <v>20</v>
      </c>
      <c r="D6" t="s">
        <v>30</v>
      </c>
    </row>
    <row r="7" spans="1:4" x14ac:dyDescent="0.25">
      <c r="A7" s="2" t="s">
        <v>3</v>
      </c>
      <c r="B7" t="s">
        <v>4</v>
      </c>
      <c r="C7" t="s">
        <v>21</v>
      </c>
      <c r="D7" t="s">
        <v>30</v>
      </c>
    </row>
    <row r="8" spans="1:4" x14ac:dyDescent="0.25">
      <c r="A8" s="2" t="s">
        <v>5</v>
      </c>
      <c r="B8" t="s">
        <v>6</v>
      </c>
      <c r="C8" t="s">
        <v>22</v>
      </c>
      <c r="D8" t="s">
        <v>30</v>
      </c>
    </row>
    <row r="9" spans="1:4" x14ac:dyDescent="0.25">
      <c r="A9" s="2" t="s">
        <v>7</v>
      </c>
      <c r="B9" t="s">
        <v>8</v>
      </c>
      <c r="C9" t="s">
        <v>23</v>
      </c>
      <c r="D9" t="s">
        <v>30</v>
      </c>
    </row>
    <row r="10" spans="1:4" x14ac:dyDescent="0.25">
      <c r="A10" s="2" t="s">
        <v>9</v>
      </c>
      <c r="B10" t="s">
        <v>10</v>
      </c>
      <c r="C10" t="s">
        <v>24</v>
      </c>
      <c r="D10" t="s">
        <v>30</v>
      </c>
    </row>
    <row r="11" spans="1:4" x14ac:dyDescent="0.25">
      <c r="A11" s="2" t="s">
        <v>37</v>
      </c>
      <c r="B11" t="s">
        <v>38</v>
      </c>
      <c r="C11" t="s">
        <v>39</v>
      </c>
      <c r="D11" t="s">
        <v>30</v>
      </c>
    </row>
    <row r="12" spans="1:4" x14ac:dyDescent="0.25">
      <c r="A12" s="2" t="s">
        <v>17</v>
      </c>
      <c r="B12" t="s">
        <v>18</v>
      </c>
      <c r="C12" t="s">
        <v>28</v>
      </c>
      <c r="D12" t="s">
        <v>30</v>
      </c>
    </row>
    <row r="13" spans="1:4" x14ac:dyDescent="0.25">
      <c r="A13" s="2" t="s">
        <v>15</v>
      </c>
      <c r="B13" t="s">
        <v>16</v>
      </c>
      <c r="C13" t="s">
        <v>27</v>
      </c>
      <c r="D13" t="s">
        <v>30</v>
      </c>
    </row>
    <row r="14" spans="1:4" x14ac:dyDescent="0.25">
      <c r="A14" s="1" t="s">
        <v>40</v>
      </c>
      <c r="B14" t="s">
        <v>48</v>
      </c>
      <c r="C14" t="s">
        <v>49</v>
      </c>
      <c r="D14" t="s">
        <v>30</v>
      </c>
    </row>
    <row r="15" spans="1:4" x14ac:dyDescent="0.25">
      <c r="A15" s="1" t="s">
        <v>41</v>
      </c>
      <c r="B15" t="s">
        <v>50</v>
      </c>
      <c r="C15" t="s">
        <v>51</v>
      </c>
      <c r="D15" t="s">
        <v>30</v>
      </c>
    </row>
    <row r="16" spans="1:4" x14ac:dyDescent="0.25">
      <c r="A16" s="1" t="s">
        <v>42</v>
      </c>
      <c r="B16" t="s">
        <v>52</v>
      </c>
      <c r="C16" t="s">
        <v>53</v>
      </c>
      <c r="D16" t="s">
        <v>30</v>
      </c>
    </row>
    <row r="17" spans="1:4" x14ac:dyDescent="0.25">
      <c r="A17" s="1" t="s">
        <v>43</v>
      </c>
      <c r="B17" t="s">
        <v>54</v>
      </c>
      <c r="C17" t="s">
        <v>55</v>
      </c>
      <c r="D17" t="s">
        <v>30</v>
      </c>
    </row>
    <row r="18" spans="1:4" x14ac:dyDescent="0.25">
      <c r="A18" s="1" t="s">
        <v>44</v>
      </c>
      <c r="B18" t="s">
        <v>56</v>
      </c>
      <c r="C18" t="s">
        <v>57</v>
      </c>
      <c r="D18" t="s">
        <v>30</v>
      </c>
    </row>
    <row r="19" spans="1:4" x14ac:dyDescent="0.25">
      <c r="A19" s="1" t="s">
        <v>45</v>
      </c>
      <c r="B19" t="s">
        <v>58</v>
      </c>
      <c r="C19" t="s">
        <v>59</v>
      </c>
      <c r="D19" t="s">
        <v>30</v>
      </c>
    </row>
    <row r="20" spans="1:4" x14ac:dyDescent="0.25">
      <c r="A20" s="1" t="s">
        <v>46</v>
      </c>
      <c r="B20" t="s">
        <v>60</v>
      </c>
      <c r="C20" t="s">
        <v>61</v>
      </c>
      <c r="D20" t="s">
        <v>30</v>
      </c>
    </row>
    <row r="21" spans="1:4" x14ac:dyDescent="0.25">
      <c r="A21" s="1" t="s">
        <v>47</v>
      </c>
      <c r="B21" t="s">
        <v>62</v>
      </c>
      <c r="C21" t="s">
        <v>63</v>
      </c>
      <c r="D21" t="s">
        <v>30</v>
      </c>
    </row>
    <row r="22" spans="1:4" x14ac:dyDescent="0.25">
      <c r="A22" s="1" t="s">
        <v>64</v>
      </c>
      <c r="B22" t="s">
        <v>65</v>
      </c>
      <c r="C22" t="s">
        <v>66</v>
      </c>
      <c r="D22" t="s">
        <v>30</v>
      </c>
    </row>
  </sheetData>
  <conditionalFormatting sqref="A1:C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tam NABTD</dc:creator>
  <cp:lastModifiedBy>admin</cp:lastModifiedBy>
  <dcterms:created xsi:type="dcterms:W3CDTF">2022-08-23T10:04:15Z</dcterms:created>
  <dcterms:modified xsi:type="dcterms:W3CDTF">2023-11-08T08:14:59Z</dcterms:modified>
</cp:coreProperties>
</file>